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0db31b98b3c3b4/mac_work-2022/CAGE/writing/NC_fourth/Supplementary_data_table/"/>
    </mc:Choice>
  </mc:AlternateContent>
  <xr:revisionPtr revIDLastSave="0" documentId="8_{2E5D1838-0422-F241-9ECB-A8EA6A4B0F45}" xr6:coauthVersionLast="47" xr6:coauthVersionMax="47" xr10:uidLastSave="{00000000-0000-0000-0000-000000000000}"/>
  <bookViews>
    <workbookView xWindow="0" yWindow="500" windowWidth="28800" windowHeight="17500" xr2:uid="{A54BA9FF-4560-3E4D-A521-C4B0D613CF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6" i="1" l="1"/>
  <c r="D65" i="1"/>
  <c r="D64" i="1"/>
  <c r="D63" i="1"/>
  <c r="D62" i="1"/>
  <c r="D61" i="1"/>
  <c r="D60" i="1"/>
  <c r="D59" i="1"/>
  <c r="D58" i="1"/>
  <c r="D57" i="1"/>
  <c r="D49" i="1"/>
  <c r="D48" i="1"/>
  <c r="D47" i="1"/>
  <c r="D46" i="1"/>
  <c r="D45" i="1"/>
  <c r="D44" i="1"/>
  <c r="D36" i="1"/>
  <c r="D35" i="1"/>
  <c r="D34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86" uniqueCount="50">
  <si>
    <t xml:space="preserve">CAGE-seq data </t>
    <phoneticPr fontId="5" type="noConversion"/>
  </si>
  <si>
    <t>sample</t>
  </si>
  <si>
    <t>total read pairs</t>
  </si>
  <si>
    <t>uniquely mapped read pairs</t>
    <phoneticPr fontId="5" type="noConversion"/>
  </si>
  <si>
    <t>mapping_ratio</t>
  </si>
  <si>
    <t>CS_embryo_rep1</t>
    <phoneticPr fontId="4" type="noConversion"/>
  </si>
  <si>
    <t>CS_embryo_rep2</t>
    <phoneticPr fontId="5" type="noConversion"/>
  </si>
  <si>
    <t>CS_embryo_rep3</t>
    <phoneticPr fontId="5" type="noConversion"/>
  </si>
  <si>
    <t>CS_seedling_rep1</t>
    <phoneticPr fontId="4" type="noConversion"/>
  </si>
  <si>
    <t>CS_seedling_rep2</t>
  </si>
  <si>
    <t>CS_seedling_rep3</t>
  </si>
  <si>
    <t>CS_seedling_rep4</t>
  </si>
  <si>
    <t>CS_spike_rep1</t>
  </si>
  <si>
    <t>CS_spike_rep2</t>
  </si>
  <si>
    <t>CS_root_rep1</t>
    <phoneticPr fontId="4" type="noConversion"/>
  </si>
  <si>
    <t>CS_root_rep2</t>
  </si>
  <si>
    <t>CAGE-seq data  correlation</t>
    <phoneticPr fontId="5" type="noConversion"/>
  </si>
  <si>
    <t>Bisulfite-seq data</t>
    <phoneticPr fontId="5" type="noConversion"/>
  </si>
  <si>
    <t>q20 mapped read pairs</t>
    <phoneticPr fontId="5" type="noConversion"/>
  </si>
  <si>
    <t>CS_embryo</t>
    <phoneticPr fontId="5" type="noConversion"/>
  </si>
  <si>
    <t>CS_spike</t>
  </si>
  <si>
    <t>CS_root</t>
    <phoneticPr fontId="5" type="noConversion"/>
  </si>
  <si>
    <t xml:space="preserve">CS_seedling bisulfite data are downloaded from SRP133674 </t>
    <phoneticPr fontId="5" type="noConversion"/>
  </si>
  <si>
    <t>ChIP-seq data</t>
    <phoneticPr fontId="5" type="noConversion"/>
  </si>
  <si>
    <t>total reads</t>
    <phoneticPr fontId="5" type="noConversion"/>
  </si>
  <si>
    <t>q20 mapped reads</t>
    <phoneticPr fontId="5" type="noConversion"/>
  </si>
  <si>
    <t>CS_embryo_H3K4me3_rep1</t>
    <phoneticPr fontId="5" type="noConversion"/>
  </si>
  <si>
    <t>CS_embryo_H3K9ac_rep1</t>
    <phoneticPr fontId="5" type="noConversion"/>
  </si>
  <si>
    <t>CS_embryo_H3K27me3_rep1</t>
    <phoneticPr fontId="5" type="noConversion"/>
  </si>
  <si>
    <t>CS_root_H3K4me3_rep1</t>
    <phoneticPr fontId="5" type="noConversion"/>
  </si>
  <si>
    <t>CS_root_H3K9ac_rep1</t>
    <phoneticPr fontId="5" type="noConversion"/>
  </si>
  <si>
    <t>CS_root_H3K27me3_rep1</t>
    <phoneticPr fontId="5" type="noConversion"/>
  </si>
  <si>
    <t xml:space="preserve"> </t>
    <phoneticPr fontId="5" type="noConversion"/>
  </si>
  <si>
    <t>CS_seedling and CS_spike ChIP-seq data are download from GSE139019</t>
  </si>
  <si>
    <t>RNA-seq data</t>
    <phoneticPr fontId="5" type="noConversion"/>
  </si>
  <si>
    <t>other information</t>
    <phoneticPr fontId="4" type="noConversion"/>
  </si>
  <si>
    <t>CS_root_rep2</t>
    <phoneticPr fontId="4" type="noConversion"/>
  </si>
  <si>
    <t>download from SRR947016</t>
    <phoneticPr fontId="4" type="noConversion"/>
  </si>
  <si>
    <t>CS_root_rep3</t>
  </si>
  <si>
    <t>download from SRR946457</t>
    <phoneticPr fontId="4" type="noConversion"/>
  </si>
  <si>
    <t>CS_embryo_rep2</t>
    <phoneticPr fontId="4" type="noConversion"/>
  </si>
  <si>
    <t>download from SRR12103282</t>
    <phoneticPr fontId="4" type="noConversion"/>
  </si>
  <si>
    <t>CS_embryo_rep3</t>
  </si>
  <si>
    <t>download from SRR12103286</t>
    <phoneticPr fontId="4" type="noConversion"/>
  </si>
  <si>
    <t xml:space="preserve">download from SRR9360460	</t>
    <phoneticPr fontId="4" type="noConversion"/>
  </si>
  <si>
    <t>CS_seedling_rep2</t>
    <phoneticPr fontId="4" type="noConversion"/>
  </si>
  <si>
    <t xml:space="preserve">download from SRR10300719	</t>
    <phoneticPr fontId="4" type="noConversion"/>
  </si>
  <si>
    <t xml:space="preserve">download from SRR10300726	</t>
    <phoneticPr fontId="4" type="noConversion"/>
  </si>
  <si>
    <t xml:space="preserve">download from SRR10300727	</t>
    <phoneticPr fontId="4" type="noConversion"/>
  </si>
  <si>
    <r>
      <t>Supplementary Data 1.</t>
    </r>
    <r>
      <rPr>
        <sz val="10"/>
        <color rgb="FF000000"/>
        <rFont val="Arial"/>
        <family val="2"/>
      </rPr>
      <t xml:space="preserve"> Statistics of sequencing data quality 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sz val="14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1" applyFont="1">
      <alignment vertical="center"/>
    </xf>
    <xf numFmtId="0" fontId="6" fillId="0" borderId="0" xfId="0" applyFont="1" applyAlignment="1"/>
    <xf numFmtId="0" fontId="0" fillId="0" borderId="0" xfId="0" applyAlignment="1"/>
    <xf numFmtId="0" fontId="7" fillId="0" borderId="0" xfId="1" applyFont="1">
      <alignment vertical="center"/>
    </xf>
    <xf numFmtId="0" fontId="7" fillId="0" borderId="1" xfId="1" applyFont="1" applyBorder="1">
      <alignment vertical="center"/>
    </xf>
    <xf numFmtId="0" fontId="6" fillId="0" borderId="1" xfId="0" applyFont="1" applyBorder="1" applyAlignment="1"/>
    <xf numFmtId="3" fontId="0" fillId="0" borderId="1" xfId="0" applyNumberFormat="1" applyBorder="1" applyAlignment="1"/>
    <xf numFmtId="176" fontId="6" fillId="0" borderId="1" xfId="0" applyNumberFormat="1" applyFont="1" applyBorder="1" applyAlignment="1"/>
    <xf numFmtId="0" fontId="0" fillId="0" borderId="1" xfId="0" applyBorder="1">
      <alignment vertical="center"/>
    </xf>
    <xf numFmtId="0" fontId="8" fillId="0" borderId="1" xfId="0" applyFont="1" applyBorder="1">
      <alignment vertical="center"/>
    </xf>
    <xf numFmtId="0" fontId="9" fillId="0" borderId="0" xfId="0" applyFont="1" applyAlignment="1"/>
    <xf numFmtId="0" fontId="7" fillId="0" borderId="2" xfId="1" applyFont="1" applyBorder="1">
      <alignment vertical="center"/>
    </xf>
    <xf numFmtId="3" fontId="0" fillId="0" borderId="0" xfId="0" applyNumberFormat="1" applyAlignment="1"/>
    <xf numFmtId="176" fontId="6" fillId="0" borderId="0" xfId="0" applyNumberFormat="1" applyFont="1" applyAlignment="1"/>
  </cellXfs>
  <cellStyles count="2">
    <cellStyle name="常规" xfId="0" builtinId="0"/>
    <cellStyle name="常规 2" xfId="1" xr:uid="{9D69F62C-4403-7147-8606-BE34D5FEA2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A718-2B0E-5649-9531-F7EE243A0DD8}">
  <dimension ref="A1:T69"/>
  <sheetViews>
    <sheetView tabSelected="1" workbookViewId="0">
      <selection activeCell="A3" sqref="A3"/>
    </sheetView>
  </sheetViews>
  <sheetFormatPr baseColWidth="10" defaultColWidth="17.33203125" defaultRowHeight="16"/>
  <cols>
    <col min="1" max="1" width="25.33203125" style="3" customWidth="1"/>
    <col min="2" max="4" width="17.33203125" style="3"/>
    <col min="5" max="5" width="29.6640625" style="3" customWidth="1"/>
    <col min="6" max="16384" width="17.33203125" style="3"/>
  </cols>
  <sheetData>
    <row r="1" spans="1:20">
      <c r="A1" s="1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>
      <c r="A3" s="4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s="5" t="s">
        <v>1</v>
      </c>
      <c r="B4" s="5" t="s">
        <v>2</v>
      </c>
      <c r="C4" s="5" t="s">
        <v>3</v>
      </c>
      <c r="D4" s="5" t="s">
        <v>4</v>
      </c>
      <c r="E4" s="2"/>
      <c r="F4" s="2"/>
      <c r="G4" s="6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A5" s="6" t="s">
        <v>5</v>
      </c>
      <c r="B5" s="7">
        <v>92265264</v>
      </c>
      <c r="C5" s="7">
        <v>15126910</v>
      </c>
      <c r="D5" s="8">
        <f>C5/B5</f>
        <v>0.1639502164108044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>
      <c r="A6" s="6" t="s">
        <v>6</v>
      </c>
      <c r="B6" s="7">
        <v>19384074</v>
      </c>
      <c r="C6" s="7">
        <v>2970800</v>
      </c>
      <c r="D6" s="8">
        <f t="shared" ref="D6:D15" si="0">C6/B6</f>
        <v>0.15325983588382916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s="6" t="s">
        <v>7</v>
      </c>
      <c r="B7" s="7">
        <v>104005883</v>
      </c>
      <c r="C7" s="7">
        <v>19980139</v>
      </c>
      <c r="D7" s="8">
        <f t="shared" si="0"/>
        <v>0.19210585424287971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>
      <c r="A8" s="6" t="s">
        <v>8</v>
      </c>
      <c r="B8" s="7">
        <v>108808271</v>
      </c>
      <c r="C8" s="7">
        <v>8148322</v>
      </c>
      <c r="D8" s="8">
        <f t="shared" si="0"/>
        <v>7.4886972517006545E-2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>
      <c r="A9" s="6" t="s">
        <v>9</v>
      </c>
      <c r="B9" s="7">
        <v>48712475</v>
      </c>
      <c r="C9" s="7">
        <v>5566752</v>
      </c>
      <c r="D9" s="8">
        <f t="shared" si="0"/>
        <v>0.1142777491802664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6" t="s">
        <v>10</v>
      </c>
      <c r="B10" s="7">
        <v>62332460</v>
      </c>
      <c r="C10" s="7">
        <v>6109465</v>
      </c>
      <c r="D10" s="8">
        <f t="shared" si="0"/>
        <v>9.8014180733441286E-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6" t="s">
        <v>11</v>
      </c>
      <c r="B11" s="7">
        <v>98353976</v>
      </c>
      <c r="C11" s="7">
        <v>9047419</v>
      </c>
      <c r="D11" s="8">
        <f t="shared" si="0"/>
        <v>9.198834015617223E-2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6" t="s">
        <v>12</v>
      </c>
      <c r="B12" s="7">
        <v>58944069</v>
      </c>
      <c r="C12" s="7">
        <v>6084818</v>
      </c>
      <c r="D12" s="8">
        <f t="shared" si="0"/>
        <v>0.10323036911482986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6" t="s">
        <v>13</v>
      </c>
      <c r="B13" s="7">
        <v>130329136</v>
      </c>
      <c r="C13" s="7">
        <v>24399682</v>
      </c>
      <c r="D13" s="8">
        <f t="shared" si="0"/>
        <v>0.18721586552986894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6" t="s">
        <v>14</v>
      </c>
      <c r="B14" s="7">
        <v>88008314</v>
      </c>
      <c r="C14" s="7">
        <v>9568005</v>
      </c>
      <c r="D14" s="8">
        <f t="shared" si="0"/>
        <v>0.10871705825429175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6" t="s">
        <v>15</v>
      </c>
      <c r="B15" s="7">
        <v>92517760</v>
      </c>
      <c r="C15" s="7">
        <v>16745579</v>
      </c>
      <c r="D15" s="8">
        <f t="shared" si="0"/>
        <v>0.18099853476781105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>
      <c r="A17" s="4" t="s">
        <v>16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>
      <c r="A18" s="9"/>
      <c r="B18" s="6" t="s">
        <v>5</v>
      </c>
      <c r="C18" s="6" t="s">
        <v>6</v>
      </c>
      <c r="D18" s="6" t="s">
        <v>7</v>
      </c>
      <c r="E18" s="6" t="s">
        <v>14</v>
      </c>
      <c r="F18" s="6" t="s">
        <v>15</v>
      </c>
      <c r="G18" s="6" t="s">
        <v>8</v>
      </c>
      <c r="H18" s="6" t="s">
        <v>9</v>
      </c>
      <c r="I18" s="6" t="s">
        <v>10</v>
      </c>
      <c r="J18" s="6" t="s">
        <v>11</v>
      </c>
      <c r="K18" s="6" t="s">
        <v>12</v>
      </c>
      <c r="L18" s="6" t="s">
        <v>13</v>
      </c>
      <c r="M18" s="2"/>
      <c r="N18" s="2"/>
      <c r="O18" s="2"/>
      <c r="P18" s="2"/>
      <c r="Q18" s="2"/>
      <c r="R18" s="2"/>
      <c r="S18" s="2"/>
      <c r="T18" s="2"/>
    </row>
    <row r="19" spans="1:20">
      <c r="A19" s="6" t="s">
        <v>5</v>
      </c>
      <c r="B19" s="10">
        <v>1</v>
      </c>
      <c r="C19" s="10">
        <v>0.97499999999999998</v>
      </c>
      <c r="D19" s="10">
        <v>0.94099999999999995</v>
      </c>
      <c r="E19" s="10">
        <v>0.443</v>
      </c>
      <c r="F19" s="10">
        <v>0.42399999999999999</v>
      </c>
      <c r="G19" s="10">
        <v>0.55200000000000005</v>
      </c>
      <c r="H19" s="10">
        <v>0.33400000000000002</v>
      </c>
      <c r="I19" s="10">
        <v>0.26600000000000001</v>
      </c>
      <c r="J19" s="10">
        <v>0.21199999999999999</v>
      </c>
      <c r="K19" s="10">
        <v>0.86499999999999999</v>
      </c>
      <c r="L19" s="10">
        <v>0.874</v>
      </c>
      <c r="M19" s="2"/>
      <c r="N19" s="2"/>
      <c r="O19" s="2"/>
      <c r="P19" s="2"/>
      <c r="Q19" s="2"/>
      <c r="R19" s="2"/>
      <c r="S19" s="2"/>
      <c r="T19" s="2"/>
    </row>
    <row r="20" spans="1:20">
      <c r="A20" s="6" t="s">
        <v>6</v>
      </c>
      <c r="B20" s="10">
        <v>0.97499999999999998</v>
      </c>
      <c r="C20" s="10">
        <v>1</v>
      </c>
      <c r="D20" s="10">
        <v>0.92400000000000004</v>
      </c>
      <c r="E20" s="10">
        <v>0.40500000000000003</v>
      </c>
      <c r="F20" s="10">
        <v>0.38900000000000001</v>
      </c>
      <c r="G20" s="10">
        <v>0.52500000000000002</v>
      </c>
      <c r="H20" s="10">
        <v>0.27700000000000002</v>
      </c>
      <c r="I20" s="10">
        <v>0.23300000000000001</v>
      </c>
      <c r="J20" s="10">
        <v>0.187</v>
      </c>
      <c r="K20" s="10">
        <v>0.77900000000000003</v>
      </c>
      <c r="L20" s="10">
        <v>0.79</v>
      </c>
      <c r="M20" s="2"/>
      <c r="N20" s="2"/>
      <c r="O20" s="2"/>
      <c r="P20" s="2"/>
      <c r="Q20" s="2"/>
      <c r="R20" s="2"/>
      <c r="S20" s="2"/>
      <c r="T20" s="2"/>
    </row>
    <row r="21" spans="1:20">
      <c r="A21" s="6" t="s">
        <v>7</v>
      </c>
      <c r="B21" s="10">
        <v>0.94099999999999995</v>
      </c>
      <c r="C21" s="10">
        <v>0.92400000000000004</v>
      </c>
      <c r="D21" s="10">
        <v>1</v>
      </c>
      <c r="E21" s="10">
        <v>0.39200000000000002</v>
      </c>
      <c r="F21" s="10">
        <v>0.379</v>
      </c>
      <c r="G21" s="10">
        <v>0.52900000000000003</v>
      </c>
      <c r="H21" s="10">
        <v>0.26500000000000001</v>
      </c>
      <c r="I21" s="10">
        <v>0.20499999999999999</v>
      </c>
      <c r="J21" s="10">
        <v>0.18</v>
      </c>
      <c r="K21" s="10">
        <v>0.76100000000000001</v>
      </c>
      <c r="L21" s="10">
        <v>0.75600000000000001</v>
      </c>
      <c r="M21" s="2"/>
      <c r="N21" s="2"/>
      <c r="O21" s="2"/>
      <c r="P21" s="2"/>
      <c r="Q21" s="2"/>
      <c r="R21" s="2"/>
      <c r="S21" s="2"/>
      <c r="T21" s="2"/>
    </row>
    <row r="22" spans="1:20">
      <c r="A22" s="6" t="s">
        <v>14</v>
      </c>
      <c r="B22" s="10">
        <v>0.443</v>
      </c>
      <c r="C22" s="10">
        <v>0.40500000000000003</v>
      </c>
      <c r="D22" s="10">
        <v>0.39200000000000002</v>
      </c>
      <c r="E22" s="10">
        <v>1</v>
      </c>
      <c r="F22" s="10">
        <v>0.996</v>
      </c>
      <c r="G22" s="10">
        <v>0.75900000000000001</v>
      </c>
      <c r="H22" s="10">
        <v>0.72899999999999998</v>
      </c>
      <c r="I22" s="10">
        <v>0.621</v>
      </c>
      <c r="J22" s="10">
        <v>0.67200000000000004</v>
      </c>
      <c r="K22" s="10">
        <v>0.53800000000000003</v>
      </c>
      <c r="L22" s="10">
        <v>0.54400000000000004</v>
      </c>
      <c r="M22" s="2"/>
      <c r="N22" s="2"/>
      <c r="O22" s="2"/>
      <c r="P22" s="2"/>
      <c r="Q22" s="2"/>
      <c r="R22" s="2"/>
      <c r="S22" s="2"/>
      <c r="T22" s="2"/>
    </row>
    <row r="23" spans="1:20">
      <c r="A23" s="6" t="s">
        <v>15</v>
      </c>
      <c r="B23" s="10">
        <v>0.42399999999999999</v>
      </c>
      <c r="C23" s="10">
        <v>0.38900000000000001</v>
      </c>
      <c r="D23" s="10">
        <v>0.379</v>
      </c>
      <c r="E23" s="10">
        <v>0.996</v>
      </c>
      <c r="F23" s="10">
        <v>1</v>
      </c>
      <c r="G23" s="10">
        <v>0.755</v>
      </c>
      <c r="H23" s="10">
        <v>0.72299999999999998</v>
      </c>
      <c r="I23" s="10">
        <v>0.61499999999999999</v>
      </c>
      <c r="J23" s="10">
        <v>0.67100000000000004</v>
      </c>
      <c r="K23" s="10">
        <v>0.51300000000000001</v>
      </c>
      <c r="L23" s="10">
        <v>0.51900000000000002</v>
      </c>
      <c r="M23" s="2"/>
      <c r="N23" s="2"/>
      <c r="O23" s="2"/>
      <c r="P23" s="2"/>
      <c r="Q23" s="2"/>
      <c r="R23" s="2"/>
      <c r="S23" s="2"/>
      <c r="T23" s="2"/>
    </row>
    <row r="24" spans="1:20">
      <c r="A24" s="6" t="s">
        <v>8</v>
      </c>
      <c r="B24" s="10">
        <v>0.55200000000000005</v>
      </c>
      <c r="C24" s="10">
        <v>0.52500000000000002</v>
      </c>
      <c r="D24" s="10">
        <v>0.52900000000000003</v>
      </c>
      <c r="E24" s="10">
        <v>0.75900000000000001</v>
      </c>
      <c r="F24" s="10">
        <v>0.755</v>
      </c>
      <c r="G24" s="10">
        <v>1</v>
      </c>
      <c r="H24" s="10">
        <v>0.78700000000000003</v>
      </c>
      <c r="I24" s="10">
        <v>0.73299999999999998</v>
      </c>
      <c r="J24" s="10">
        <v>0.76800000000000002</v>
      </c>
      <c r="K24" s="10">
        <v>0.55300000000000005</v>
      </c>
      <c r="L24" s="10">
        <v>0.55900000000000005</v>
      </c>
      <c r="M24" s="2"/>
      <c r="N24" s="2"/>
      <c r="O24" s="2"/>
      <c r="P24" s="2"/>
      <c r="Q24" s="2"/>
      <c r="R24" s="2"/>
      <c r="S24" s="2"/>
      <c r="T24" s="2"/>
    </row>
    <row r="25" spans="1:20">
      <c r="A25" s="6" t="s">
        <v>9</v>
      </c>
      <c r="B25" s="10">
        <v>0.33400000000000002</v>
      </c>
      <c r="C25" s="10">
        <v>0.27700000000000002</v>
      </c>
      <c r="D25" s="10">
        <v>0.26500000000000001</v>
      </c>
      <c r="E25" s="10">
        <v>0.72899999999999998</v>
      </c>
      <c r="F25" s="10">
        <v>0.72299999999999998</v>
      </c>
      <c r="G25" s="10">
        <v>0.78700000000000003</v>
      </c>
      <c r="H25" s="10">
        <v>1</v>
      </c>
      <c r="I25" s="10">
        <v>0.90800000000000003</v>
      </c>
      <c r="J25" s="10">
        <v>0.90900000000000003</v>
      </c>
      <c r="K25" s="10">
        <v>0.46500000000000002</v>
      </c>
      <c r="L25" s="10">
        <v>0.47899999999999998</v>
      </c>
      <c r="M25" s="2"/>
      <c r="N25" s="2"/>
      <c r="O25" s="2"/>
      <c r="P25" s="2"/>
      <c r="Q25" s="2"/>
      <c r="R25" s="2"/>
      <c r="S25" s="2"/>
      <c r="T25" s="2"/>
    </row>
    <row r="26" spans="1:20">
      <c r="A26" s="6" t="s">
        <v>10</v>
      </c>
      <c r="B26" s="10">
        <v>0.26600000000000001</v>
      </c>
      <c r="C26" s="10">
        <v>0.23300000000000001</v>
      </c>
      <c r="D26" s="10">
        <v>0.20499999999999999</v>
      </c>
      <c r="E26" s="10">
        <v>0.621</v>
      </c>
      <c r="F26" s="10">
        <v>0.61499999999999999</v>
      </c>
      <c r="G26" s="10">
        <v>0.73299999999999998</v>
      </c>
      <c r="H26" s="10">
        <v>0.90800000000000003</v>
      </c>
      <c r="I26" s="10">
        <v>1</v>
      </c>
      <c r="J26" s="10">
        <v>0.95399999999999996</v>
      </c>
      <c r="K26" s="10">
        <v>0.379</v>
      </c>
      <c r="L26" s="10">
        <v>0.39200000000000002</v>
      </c>
      <c r="M26" s="2"/>
      <c r="N26" s="2"/>
      <c r="O26" s="2"/>
      <c r="P26" s="2"/>
      <c r="Q26" s="2"/>
      <c r="R26" s="2"/>
      <c r="S26" s="2"/>
      <c r="T26" s="2"/>
    </row>
    <row r="27" spans="1:20">
      <c r="A27" s="6" t="s">
        <v>11</v>
      </c>
      <c r="B27" s="10">
        <v>0.21199999999999999</v>
      </c>
      <c r="C27" s="10">
        <v>0.187</v>
      </c>
      <c r="D27" s="10">
        <v>0.18</v>
      </c>
      <c r="E27" s="10">
        <v>0.67200000000000004</v>
      </c>
      <c r="F27" s="10">
        <v>0.67100000000000004</v>
      </c>
      <c r="G27" s="10">
        <v>0.76800000000000002</v>
      </c>
      <c r="H27" s="10">
        <v>0.90900000000000003</v>
      </c>
      <c r="I27" s="10">
        <v>0.95399999999999996</v>
      </c>
      <c r="J27" s="10">
        <v>1</v>
      </c>
      <c r="K27" s="10">
        <v>0.308</v>
      </c>
      <c r="L27" s="10">
        <v>0.317</v>
      </c>
      <c r="M27" s="2"/>
      <c r="N27" s="2"/>
      <c r="O27" s="2"/>
      <c r="P27" s="2"/>
      <c r="Q27" s="2"/>
      <c r="R27" s="2"/>
      <c r="S27" s="2"/>
      <c r="T27" s="2"/>
    </row>
    <row r="28" spans="1:20">
      <c r="A28" s="6" t="s">
        <v>12</v>
      </c>
      <c r="B28" s="10">
        <v>0.86499999999999999</v>
      </c>
      <c r="C28" s="10">
        <v>0.77900000000000003</v>
      </c>
      <c r="D28" s="10">
        <v>0.76100000000000001</v>
      </c>
      <c r="E28" s="10">
        <v>0.53800000000000003</v>
      </c>
      <c r="F28" s="10">
        <v>0.51300000000000001</v>
      </c>
      <c r="G28" s="10">
        <v>0.55300000000000005</v>
      </c>
      <c r="H28" s="10">
        <v>0.46500000000000002</v>
      </c>
      <c r="I28" s="10">
        <v>0.379</v>
      </c>
      <c r="J28" s="10">
        <v>0.308</v>
      </c>
      <c r="K28" s="10">
        <v>1</v>
      </c>
      <c r="L28" s="10">
        <v>0.99</v>
      </c>
      <c r="M28" s="2"/>
      <c r="N28" s="2"/>
      <c r="O28" s="2"/>
      <c r="P28" s="2"/>
      <c r="Q28" s="2"/>
      <c r="R28" s="2"/>
      <c r="S28" s="2"/>
      <c r="T28" s="2"/>
    </row>
    <row r="29" spans="1:20">
      <c r="A29" s="6" t="s">
        <v>13</v>
      </c>
      <c r="B29" s="10">
        <v>0.874</v>
      </c>
      <c r="C29" s="10">
        <v>0.79</v>
      </c>
      <c r="D29" s="10">
        <v>0.75600000000000001</v>
      </c>
      <c r="E29" s="10">
        <v>0.54400000000000004</v>
      </c>
      <c r="F29" s="10">
        <v>0.51900000000000002</v>
      </c>
      <c r="G29" s="10">
        <v>0.55900000000000005</v>
      </c>
      <c r="H29" s="10">
        <v>0.47899999999999998</v>
      </c>
      <c r="I29" s="10">
        <v>0.39200000000000002</v>
      </c>
      <c r="J29" s="10">
        <v>0.317</v>
      </c>
      <c r="K29" s="10">
        <v>0.99</v>
      </c>
      <c r="L29" s="10">
        <v>1</v>
      </c>
      <c r="M29" s="2"/>
      <c r="N29" s="2"/>
      <c r="O29" s="2"/>
      <c r="P29" s="2"/>
      <c r="Q29" s="2"/>
      <c r="R29" s="2"/>
      <c r="S29" s="2"/>
      <c r="T29" s="2"/>
    </row>
    <row r="30" spans="1:2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>
      <c r="A32" s="4" t="s">
        <v>17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>
      <c r="A33" s="5" t="s">
        <v>1</v>
      </c>
      <c r="B33" s="5" t="s">
        <v>2</v>
      </c>
      <c r="C33" s="5" t="s">
        <v>18</v>
      </c>
      <c r="D33" s="5" t="s">
        <v>4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>
      <c r="A34" s="6" t="s">
        <v>19</v>
      </c>
      <c r="B34" s="7">
        <v>605039974</v>
      </c>
      <c r="C34" s="7">
        <v>422629555</v>
      </c>
      <c r="D34" s="8">
        <f>C34/B34</f>
        <v>0.69851509513650745</v>
      </c>
      <c r="E34" s="2"/>
      <c r="G34" s="2"/>
      <c r="H34" s="2"/>
      <c r="I34" s="2"/>
      <c r="J34" s="2"/>
      <c r="K34" s="2"/>
      <c r="L34" s="2"/>
    </row>
    <row r="35" spans="1:20">
      <c r="A35" s="6" t="s">
        <v>20</v>
      </c>
      <c r="B35" s="7">
        <v>645520959</v>
      </c>
      <c r="C35" s="7">
        <v>458265509</v>
      </c>
      <c r="D35" s="8">
        <f>C35/B35</f>
        <v>0.70991577052728971</v>
      </c>
      <c r="E35" s="2"/>
      <c r="G35" s="2"/>
      <c r="H35" s="2"/>
      <c r="I35" s="2"/>
      <c r="J35" s="2"/>
      <c r="K35" s="2"/>
      <c r="L35" s="2"/>
    </row>
    <row r="36" spans="1:20">
      <c r="A36" s="6" t="s">
        <v>21</v>
      </c>
      <c r="B36" s="7">
        <v>596113514</v>
      </c>
      <c r="C36" s="7">
        <v>414805165</v>
      </c>
      <c r="D36" s="8">
        <f>C36/B36</f>
        <v>0.69584928920098266</v>
      </c>
      <c r="E36" s="2"/>
      <c r="G36" s="2"/>
      <c r="H36" s="2"/>
      <c r="I36" s="2"/>
      <c r="J36" s="2"/>
      <c r="K36" s="2"/>
      <c r="L36" s="2"/>
    </row>
    <row r="37" spans="1:20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20">
      <c r="A38" s="2" t="s">
        <v>22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20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2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20">
      <c r="A41" s="4" t="s">
        <v>23</v>
      </c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20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20">
      <c r="A43" s="6" t="s">
        <v>1</v>
      </c>
      <c r="B43" s="6" t="s">
        <v>24</v>
      </c>
      <c r="C43" s="6" t="s">
        <v>25</v>
      </c>
      <c r="D43" s="6" t="s">
        <v>4</v>
      </c>
      <c r="E43" s="2"/>
      <c r="F43" s="2"/>
      <c r="G43" s="2"/>
      <c r="H43" s="2"/>
      <c r="I43" s="2"/>
      <c r="J43" s="2"/>
      <c r="K43" s="2"/>
      <c r="L43" s="2"/>
    </row>
    <row r="44" spans="1:20">
      <c r="A44" s="6" t="s">
        <v>26</v>
      </c>
      <c r="B44" s="7">
        <v>93189114</v>
      </c>
      <c r="C44" s="7">
        <v>68119349</v>
      </c>
      <c r="D44" s="8">
        <f t="shared" ref="D44:D49" si="1">C44/B44</f>
        <v>0.73097968288441928</v>
      </c>
      <c r="E44" s="2"/>
      <c r="F44" s="2"/>
      <c r="G44" s="2"/>
      <c r="H44" s="2"/>
      <c r="I44" s="2"/>
      <c r="J44" s="2"/>
      <c r="K44" s="2"/>
      <c r="L44" s="2"/>
    </row>
    <row r="45" spans="1:20">
      <c r="A45" s="6" t="s">
        <v>27</v>
      </c>
      <c r="B45" s="7">
        <v>101202286</v>
      </c>
      <c r="C45" s="7">
        <v>68492551</v>
      </c>
      <c r="D45" s="8">
        <f t="shared" si="1"/>
        <v>0.67678857570470297</v>
      </c>
      <c r="E45" s="2"/>
      <c r="F45" s="2"/>
      <c r="G45" s="2"/>
      <c r="H45" s="2"/>
      <c r="I45" s="2"/>
      <c r="J45" s="2"/>
      <c r="K45" s="2"/>
      <c r="L45" s="2"/>
    </row>
    <row r="46" spans="1:20" ht="19">
      <c r="A46" s="6" t="s">
        <v>28</v>
      </c>
      <c r="B46" s="7">
        <v>146247100</v>
      </c>
      <c r="C46" s="7">
        <v>80190618</v>
      </c>
      <c r="D46" s="8">
        <f t="shared" si="1"/>
        <v>0.54832279067413991</v>
      </c>
      <c r="E46" s="2"/>
      <c r="F46" s="11"/>
      <c r="G46" s="2"/>
      <c r="H46" s="2"/>
      <c r="I46" s="2"/>
      <c r="J46" s="2"/>
      <c r="K46" s="2"/>
      <c r="L46" s="2"/>
    </row>
    <row r="47" spans="1:20">
      <c r="A47" s="6" t="s">
        <v>29</v>
      </c>
      <c r="B47" s="7">
        <v>217364552</v>
      </c>
      <c r="C47" s="7">
        <v>114315162</v>
      </c>
      <c r="D47" s="8">
        <f t="shared" si="1"/>
        <v>0.525914464654752</v>
      </c>
      <c r="F47" s="2"/>
      <c r="G47" s="2"/>
      <c r="H47" s="2"/>
      <c r="I47" s="2"/>
      <c r="J47" s="2"/>
      <c r="K47" s="2"/>
      <c r="L47" s="2"/>
    </row>
    <row r="48" spans="1:20" ht="19">
      <c r="A48" s="6" t="s">
        <v>30</v>
      </c>
      <c r="B48" s="7">
        <v>149819940</v>
      </c>
      <c r="C48" s="7">
        <v>29969921</v>
      </c>
      <c r="D48" s="8">
        <f t="shared" si="1"/>
        <v>0.20003960087021794</v>
      </c>
      <c r="E48" s="11"/>
    </row>
    <row r="49" spans="1:6">
      <c r="A49" s="6" t="s">
        <v>31</v>
      </c>
      <c r="B49" s="7">
        <v>159823740</v>
      </c>
      <c r="C49" s="7">
        <v>71423987</v>
      </c>
      <c r="D49" s="8">
        <f t="shared" si="1"/>
        <v>0.44689222639890669</v>
      </c>
      <c r="F49" s="2"/>
    </row>
    <row r="50" spans="1:6">
      <c r="E50" s="3" t="s">
        <v>32</v>
      </c>
    </row>
    <row r="51" spans="1:6">
      <c r="A51" s="2" t="s">
        <v>33</v>
      </c>
    </row>
    <row r="55" spans="1:6">
      <c r="A55" s="4" t="s">
        <v>34</v>
      </c>
      <c r="B55" s="2"/>
      <c r="C55" s="2"/>
      <c r="D55" s="2"/>
    </row>
    <row r="56" spans="1:6">
      <c r="A56" s="5" t="s">
        <v>1</v>
      </c>
      <c r="B56" s="5" t="s">
        <v>2</v>
      </c>
      <c r="C56" s="5" t="s">
        <v>3</v>
      </c>
      <c r="D56" s="5" t="s">
        <v>4</v>
      </c>
      <c r="E56" s="12" t="s">
        <v>35</v>
      </c>
    </row>
    <row r="57" spans="1:6">
      <c r="A57" s="7" t="s">
        <v>14</v>
      </c>
      <c r="B57" s="7">
        <v>57368754</v>
      </c>
      <c r="C57" s="7">
        <v>30724463</v>
      </c>
      <c r="D57" s="8">
        <f>C57/B57</f>
        <v>0.53556092572622371</v>
      </c>
      <c r="E57" s="7"/>
    </row>
    <row r="58" spans="1:6">
      <c r="A58" s="7" t="s">
        <v>36</v>
      </c>
      <c r="B58" s="7">
        <v>37533142</v>
      </c>
      <c r="C58" s="7">
        <v>25796677</v>
      </c>
      <c r="D58" s="8">
        <f t="shared" ref="D58:D66" si="2">C58/B58</f>
        <v>0.68730395659388177</v>
      </c>
      <c r="E58" s="7" t="s">
        <v>37</v>
      </c>
    </row>
    <row r="59" spans="1:6">
      <c r="A59" s="7" t="s">
        <v>38</v>
      </c>
      <c r="B59" s="7">
        <v>29313406</v>
      </c>
      <c r="C59" s="7">
        <v>17326613</v>
      </c>
      <c r="D59" s="8">
        <f t="shared" si="2"/>
        <v>0.59108153450335998</v>
      </c>
      <c r="E59" s="7" t="s">
        <v>39</v>
      </c>
    </row>
    <row r="60" spans="1:6">
      <c r="A60" s="7" t="s">
        <v>5</v>
      </c>
      <c r="B60" s="7">
        <v>63407747</v>
      </c>
      <c r="C60" s="7">
        <v>45809460</v>
      </c>
      <c r="D60" s="8">
        <f t="shared" si="2"/>
        <v>0.72245840874932843</v>
      </c>
      <c r="E60" s="7"/>
    </row>
    <row r="61" spans="1:6">
      <c r="A61" s="7" t="s">
        <v>40</v>
      </c>
      <c r="B61" s="7">
        <v>15875235</v>
      </c>
      <c r="C61" s="7">
        <v>12544136</v>
      </c>
      <c r="D61" s="8">
        <f t="shared" si="2"/>
        <v>0.79017009826941143</v>
      </c>
      <c r="E61" s="7" t="s">
        <v>41</v>
      </c>
    </row>
    <row r="62" spans="1:6">
      <c r="A62" s="7" t="s">
        <v>42</v>
      </c>
      <c r="B62" s="7">
        <v>16018485</v>
      </c>
      <c r="C62" s="7">
        <v>12856692</v>
      </c>
      <c r="D62" s="8">
        <f t="shared" si="2"/>
        <v>0.8026159777282309</v>
      </c>
      <c r="E62" s="7" t="s">
        <v>43</v>
      </c>
    </row>
    <row r="63" spans="1:6">
      <c r="A63" s="7" t="s">
        <v>8</v>
      </c>
      <c r="B63" s="7">
        <v>62846861</v>
      </c>
      <c r="C63" s="7">
        <v>11827738</v>
      </c>
      <c r="D63" s="8">
        <f t="shared" si="2"/>
        <v>0.18819934379857095</v>
      </c>
      <c r="E63" s="7" t="s">
        <v>44</v>
      </c>
    </row>
    <row r="64" spans="1:6">
      <c r="A64" s="7" t="s">
        <v>45</v>
      </c>
      <c r="B64" s="7">
        <v>95368714</v>
      </c>
      <c r="C64" s="7">
        <v>22308989</v>
      </c>
      <c r="D64" s="8">
        <f t="shared" si="2"/>
        <v>0.23392355904054657</v>
      </c>
      <c r="E64" s="7" t="s">
        <v>46</v>
      </c>
    </row>
    <row r="65" spans="1:5">
      <c r="A65" s="7" t="s">
        <v>12</v>
      </c>
      <c r="B65" s="3">
        <v>42137897</v>
      </c>
      <c r="C65" s="7">
        <v>30459584</v>
      </c>
      <c r="D65" s="8">
        <f t="shared" si="2"/>
        <v>0.72285486862336767</v>
      </c>
      <c r="E65" s="7" t="s">
        <v>47</v>
      </c>
    </row>
    <row r="66" spans="1:5">
      <c r="A66" s="7" t="s">
        <v>13</v>
      </c>
      <c r="B66" s="7">
        <v>52465585</v>
      </c>
      <c r="C66" s="7">
        <v>37822037</v>
      </c>
      <c r="D66" s="8">
        <f t="shared" si="2"/>
        <v>0.72089231445718183</v>
      </c>
      <c r="E66" s="7" t="s">
        <v>48</v>
      </c>
    </row>
    <row r="67" spans="1:5">
      <c r="A67" s="2"/>
      <c r="B67" s="13"/>
      <c r="C67" s="13"/>
      <c r="D67" s="14"/>
    </row>
    <row r="68" spans="1:5">
      <c r="B68" s="2"/>
    </row>
    <row r="69" spans="1:5">
      <c r="B69" s="2"/>
    </row>
  </sheetData>
  <phoneticPr fontId="4" type="noConversion"/>
  <conditionalFormatting sqref="B19:L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N XIE</dc:creator>
  <cp:lastModifiedBy>YILIN XIE</cp:lastModifiedBy>
  <dcterms:created xsi:type="dcterms:W3CDTF">2023-10-04T09:39:37Z</dcterms:created>
  <dcterms:modified xsi:type="dcterms:W3CDTF">2023-10-18T01:22:18Z</dcterms:modified>
</cp:coreProperties>
</file>